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/Documents/AOCS/manuscript/GenomeRes/"/>
    </mc:Choice>
  </mc:AlternateContent>
  <xr:revisionPtr revIDLastSave="0" documentId="13_ncr:1_{CEF44072-055E-524E-8532-A1B926D43B62}" xr6:coauthVersionLast="36" xr6:coauthVersionMax="36" xr10:uidLastSave="{00000000-0000-0000-0000-000000000000}"/>
  <bookViews>
    <workbookView xWindow="0" yWindow="460" windowWidth="28800" windowHeight="17540" xr2:uid="{8EEFF49A-0C5E-8848-B419-2D55DD8A7FAE}"/>
  </bookViews>
  <sheets>
    <sheet name="Fig4D" sheetId="2" r:id="rId1"/>
    <sheet name="Fig5D" sheetId="6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1" i="2" l="1"/>
  <c r="I31" i="2"/>
  <c r="H31" i="2"/>
  <c r="L31" i="2" s="1"/>
  <c r="G31" i="2"/>
  <c r="J30" i="2"/>
  <c r="I30" i="2"/>
  <c r="H30" i="2"/>
  <c r="L30" i="2" s="1"/>
  <c r="G30" i="2"/>
  <c r="K30" i="2" s="1"/>
  <c r="J29" i="2"/>
  <c r="I29" i="2"/>
  <c r="H29" i="2"/>
  <c r="G29" i="2"/>
  <c r="K29" i="2" s="1"/>
  <c r="H28" i="2"/>
  <c r="G28" i="2"/>
  <c r="H27" i="2"/>
  <c r="G27" i="2"/>
  <c r="K27" i="2" s="1"/>
  <c r="J26" i="2"/>
  <c r="I26" i="2"/>
  <c r="H26" i="2"/>
  <c r="G26" i="2"/>
  <c r="K26" i="2" s="1"/>
  <c r="N25" i="2"/>
  <c r="H25" i="2"/>
  <c r="G25" i="2"/>
  <c r="K25" i="2" s="1"/>
  <c r="N24" i="2"/>
  <c r="O23" i="2" s="1"/>
  <c r="H24" i="2"/>
  <c r="G24" i="2"/>
  <c r="K24" i="2" s="1"/>
  <c r="N23" i="2"/>
  <c r="J23" i="2"/>
  <c r="I23" i="2"/>
  <c r="H23" i="2"/>
  <c r="G23" i="2"/>
  <c r="N22" i="2"/>
  <c r="H22" i="2"/>
  <c r="G22" i="2"/>
  <c r="K22" i="2" s="1"/>
  <c r="N21" i="2"/>
  <c r="H21" i="2"/>
  <c r="G21" i="2"/>
  <c r="K21" i="2" s="1"/>
  <c r="N20" i="2"/>
  <c r="H20" i="2"/>
  <c r="G20" i="2"/>
  <c r="N19" i="2"/>
  <c r="O19" i="2" s="1"/>
  <c r="J19" i="2"/>
  <c r="I19" i="2"/>
  <c r="H19" i="2"/>
  <c r="G19" i="2"/>
  <c r="K19" i="2" s="1"/>
  <c r="F3" i="6"/>
  <c r="G3" i="6"/>
  <c r="H3" i="6"/>
  <c r="I3" i="6"/>
  <c r="F4" i="6"/>
  <c r="F5" i="6"/>
  <c r="F6" i="6"/>
  <c r="I6" i="6" s="1"/>
  <c r="G6" i="6"/>
  <c r="H6" i="6"/>
  <c r="F7" i="6"/>
  <c r="F8" i="6"/>
  <c r="F9" i="6"/>
  <c r="F10" i="6"/>
  <c r="F11" i="6"/>
  <c r="F15" i="6"/>
  <c r="L15" i="6" s="1"/>
  <c r="K15" i="6"/>
  <c r="M15" i="6"/>
  <c r="N15" i="6"/>
  <c r="O15" i="6"/>
  <c r="S15" i="6"/>
  <c r="T15" i="6" s="1"/>
  <c r="F16" i="6"/>
  <c r="L16" i="6" s="1"/>
  <c r="K16" i="6"/>
  <c r="S16" i="6"/>
  <c r="F17" i="6"/>
  <c r="L17" i="6" s="1"/>
  <c r="K17" i="6"/>
  <c r="S17" i="6"/>
  <c r="F18" i="6"/>
  <c r="L18" i="6" s="1"/>
  <c r="K18" i="6"/>
  <c r="M18" i="6"/>
  <c r="N18" i="6"/>
  <c r="O18" i="6"/>
  <c r="S18" i="6"/>
  <c r="F19" i="6"/>
  <c r="L19" i="6" s="1"/>
  <c r="K19" i="6"/>
  <c r="S19" i="6"/>
  <c r="T18" i="6" s="1"/>
  <c r="F20" i="6"/>
  <c r="L20" i="6" s="1"/>
  <c r="K20" i="6"/>
  <c r="S20" i="6"/>
  <c r="F21" i="6"/>
  <c r="L21" i="6" s="1"/>
  <c r="K21" i="6"/>
  <c r="M21" i="6"/>
  <c r="N21" i="6"/>
  <c r="F22" i="6"/>
  <c r="K22" i="6"/>
  <c r="M22" i="6"/>
  <c r="N22" i="6"/>
  <c r="F23" i="6"/>
  <c r="L23" i="6" s="1"/>
  <c r="K23" i="6"/>
  <c r="M23" i="6"/>
  <c r="N23" i="6"/>
  <c r="K20" i="2" l="1"/>
  <c r="L29" i="2"/>
  <c r="L22" i="6"/>
  <c r="K23" i="2"/>
  <c r="L23" i="2" s="1"/>
  <c r="K28" i="2"/>
  <c r="L19" i="2"/>
  <c r="L26" i="2"/>
  <c r="K31" i="2"/>
</calcChain>
</file>

<file path=xl/sharedStrings.xml><?xml version="1.0" encoding="utf-8"?>
<sst xmlns="http://schemas.openxmlformats.org/spreadsheetml/2006/main" count="165" uniqueCount="50">
  <si>
    <t>ZMAT3</t>
  </si>
  <si>
    <t>GPR171</t>
  </si>
  <si>
    <t>PEA1</t>
  </si>
  <si>
    <t>Sample ID</t>
  </si>
  <si>
    <t>Pos. 1 Methylation (%) - PCR1</t>
  </si>
  <si>
    <t>Pos. 1 Quality</t>
  </si>
  <si>
    <t>Pos. 1 Methylation (%) - PCR2</t>
  </si>
  <si>
    <t xml:space="preserve">Average PCR 1 and PCR2 </t>
  </si>
  <si>
    <t>Average Replicates PCR1</t>
  </si>
  <si>
    <t>Average Replicates PCR2</t>
  </si>
  <si>
    <t>Average Replicates PCR1 &amp; 2</t>
  </si>
  <si>
    <t>PEO1 - 13.4.2016</t>
  </si>
  <si>
    <t>Passed</t>
  </si>
  <si>
    <t>PEO1 - 1.4.2016</t>
  </si>
  <si>
    <t>PEO1</t>
  </si>
  <si>
    <t>Check</t>
  </si>
  <si>
    <t>FT190 - 15.5.2011</t>
  </si>
  <si>
    <t>FT190 - 28.4.2016</t>
  </si>
  <si>
    <t>FT190 -24.6.2016</t>
  </si>
  <si>
    <t>N female</t>
  </si>
  <si>
    <t>Pos. 1 Methylation (%) -PCR1</t>
  </si>
  <si>
    <t>Pos. 2 Methylation (%) -PCR1</t>
  </si>
  <si>
    <t>Pos. 2 Quality</t>
  </si>
  <si>
    <t>Average Methylation % -PCR1</t>
  </si>
  <si>
    <t>Pos. 1 Methylation (%) -PCR2</t>
  </si>
  <si>
    <t>Pos. 2 Methylation (%) -PCR2</t>
  </si>
  <si>
    <t xml:space="preserve">Average Methylation % PCR2 </t>
  </si>
  <si>
    <t>Average methylation PCR 1 and PCR 2</t>
  </si>
  <si>
    <t>Average CpG1 in All replicates</t>
  </si>
  <si>
    <t>Average CpG2 in All replicates</t>
  </si>
  <si>
    <t>Average  All replicates</t>
  </si>
  <si>
    <t>CpG2 meth</t>
  </si>
  <si>
    <t>AVG</t>
  </si>
  <si>
    <t>Pos. 1 Methylation (%) PCR1</t>
  </si>
  <si>
    <t>Pos. 1 Methylation (%) PCR2</t>
  </si>
  <si>
    <t>Average PCR 1 and 2</t>
  </si>
  <si>
    <t>Average Methylation Replicates (GPR171) (%)</t>
  </si>
  <si>
    <t>FT190</t>
  </si>
  <si>
    <t>FT194</t>
  </si>
  <si>
    <t>N Female</t>
  </si>
  <si>
    <t>Pos. 2 Methylation (%) PCR1</t>
  </si>
  <si>
    <t>Pos. 2 Methylation (%) PCR2</t>
  </si>
  <si>
    <t>Average PCR1</t>
  </si>
  <si>
    <t>Average PCR2</t>
  </si>
  <si>
    <t>Average CpG1 in all replicates</t>
  </si>
  <si>
    <t>Average CpG2 in all replicates</t>
  </si>
  <si>
    <t>Average PCR1 and 2</t>
  </si>
  <si>
    <t>Average Replicates ZMAT3-Set2  (%)</t>
  </si>
  <si>
    <t>Avg CpG2</t>
  </si>
  <si>
    <t>Final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4" borderId="0" xfId="0" applyFill="1" applyAlignment="1">
      <alignment vertical="top" wrapText="1"/>
    </xf>
    <xf numFmtId="0" fontId="0" fillId="0" borderId="0" xfId="0" applyAlignment="1">
      <alignment vertical="top" wrapText="1"/>
    </xf>
    <xf numFmtId="0" fontId="0" fillId="5" borderId="0" xfId="0" applyFill="1" applyAlignment="1">
      <alignment vertical="top" wrapText="1"/>
    </xf>
    <xf numFmtId="0" fontId="0" fillId="0" borderId="0" xfId="0" applyAlignment="1">
      <alignment horizontal="left"/>
    </xf>
    <xf numFmtId="9" fontId="0" fillId="0" borderId="0" xfId="0" applyNumberFormat="1" applyAlignment="1">
      <alignment horizontal="left"/>
    </xf>
    <xf numFmtId="0" fontId="0" fillId="6" borderId="0" xfId="0" applyFill="1" applyAlignment="1">
      <alignment vertical="top" wrapText="1"/>
    </xf>
    <xf numFmtId="0" fontId="0" fillId="7" borderId="0" xfId="0" applyFill="1" applyAlignment="1">
      <alignment vertical="top" wrapText="1"/>
    </xf>
    <xf numFmtId="0" fontId="0" fillId="8" borderId="0" xfId="0" applyFill="1" applyAlignment="1">
      <alignment vertical="top" wrapText="1"/>
    </xf>
    <xf numFmtId="164" fontId="0" fillId="0" borderId="0" xfId="0" applyNumberFormat="1" applyAlignment="1">
      <alignment horizontal="left"/>
    </xf>
    <xf numFmtId="164" fontId="0" fillId="0" borderId="0" xfId="0" applyNumberFormat="1"/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9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/>
    </xf>
    <xf numFmtId="2" fontId="1" fillId="9" borderId="0" xfId="0" applyNumberFormat="1" applyFont="1" applyFill="1" applyAlignment="1">
      <alignment horizontal="left"/>
    </xf>
    <xf numFmtId="2" fontId="1" fillId="0" borderId="0" xfId="0" applyNumberFormat="1" applyFont="1" applyAlignment="1">
      <alignment horizontal="left"/>
    </xf>
    <xf numFmtId="9" fontId="1" fillId="0" borderId="0" xfId="0" applyNumberFormat="1" applyFont="1" applyAlignment="1">
      <alignment horizontal="left"/>
    </xf>
    <xf numFmtId="0" fontId="0" fillId="10" borderId="0" xfId="0" applyFill="1" applyAlignment="1">
      <alignment horizontal="left" vertical="top" wrapText="1"/>
    </xf>
    <xf numFmtId="0" fontId="0" fillId="1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19FC4-C6F4-9344-BEF3-91B12FD20A30}">
  <dimension ref="A2:P31"/>
  <sheetViews>
    <sheetView tabSelected="1" workbookViewId="0"/>
  </sheetViews>
  <sheetFormatPr baseColWidth="10" defaultRowHeight="16" x14ac:dyDescent="0.2"/>
  <sheetData>
    <row r="2" spans="1:7" ht="80" x14ac:dyDescent="0.2">
      <c r="A2" s="14" t="s">
        <v>3</v>
      </c>
      <c r="B2" s="14" t="s">
        <v>33</v>
      </c>
      <c r="C2" s="14" t="s">
        <v>34</v>
      </c>
      <c r="D2" s="14" t="s">
        <v>5</v>
      </c>
      <c r="E2" s="14" t="s">
        <v>35</v>
      </c>
      <c r="F2" s="15" t="s">
        <v>36</v>
      </c>
      <c r="G2" s="14"/>
    </row>
    <row r="3" spans="1:7" x14ac:dyDescent="0.2">
      <c r="A3" s="16" t="s">
        <v>2</v>
      </c>
      <c r="B3" s="16">
        <v>89.79</v>
      </c>
      <c r="C3" s="16">
        <v>92.57</v>
      </c>
      <c r="D3" s="16" t="s">
        <v>12</v>
      </c>
      <c r="E3" s="16">
        <v>91.18</v>
      </c>
      <c r="F3" s="17">
        <v>91.48</v>
      </c>
      <c r="G3" s="18"/>
    </row>
    <row r="4" spans="1:7" x14ac:dyDescent="0.2">
      <c r="A4" s="16" t="s">
        <v>2</v>
      </c>
      <c r="B4" s="16">
        <v>93.66</v>
      </c>
      <c r="C4" s="16">
        <v>92.38</v>
      </c>
      <c r="D4" s="16" t="s">
        <v>12</v>
      </c>
      <c r="E4" s="16">
        <v>93.02</v>
      </c>
      <c r="F4" s="17"/>
      <c r="G4" s="18"/>
    </row>
    <row r="5" spans="1:7" x14ac:dyDescent="0.2">
      <c r="A5" s="16" t="s">
        <v>2</v>
      </c>
      <c r="B5" s="16">
        <v>91.31</v>
      </c>
      <c r="C5" s="16">
        <v>91.82</v>
      </c>
      <c r="D5" s="16" t="s">
        <v>12</v>
      </c>
      <c r="E5" s="16">
        <v>91.564999999999998</v>
      </c>
      <c r="F5" s="17"/>
      <c r="G5" s="18"/>
    </row>
    <row r="6" spans="1:7" x14ac:dyDescent="0.2">
      <c r="A6" s="16" t="s">
        <v>2</v>
      </c>
      <c r="B6" s="16">
        <v>90.37</v>
      </c>
      <c r="C6" s="16">
        <v>89.95</v>
      </c>
      <c r="D6" s="16" t="s">
        <v>12</v>
      </c>
      <c r="E6" s="16">
        <v>90.16</v>
      </c>
      <c r="F6" s="17"/>
      <c r="G6" s="18"/>
    </row>
    <row r="7" spans="1:7" x14ac:dyDescent="0.2">
      <c r="A7" s="16" t="s">
        <v>37</v>
      </c>
      <c r="B7" s="16">
        <v>91.38</v>
      </c>
      <c r="C7" s="16">
        <v>91.98</v>
      </c>
      <c r="D7" s="16" t="s">
        <v>12</v>
      </c>
      <c r="E7" s="16">
        <v>91.68</v>
      </c>
      <c r="F7" s="17">
        <v>91.8</v>
      </c>
      <c r="G7" s="18"/>
    </row>
    <row r="8" spans="1:7" x14ac:dyDescent="0.2">
      <c r="A8" s="16" t="s">
        <v>37</v>
      </c>
      <c r="B8" s="16">
        <v>91.27</v>
      </c>
      <c r="C8" s="16">
        <v>90.88</v>
      </c>
      <c r="D8" s="16" t="s">
        <v>12</v>
      </c>
      <c r="E8" s="16">
        <v>91.075000000000003</v>
      </c>
      <c r="F8" s="17"/>
      <c r="G8" s="18"/>
    </row>
    <row r="9" spans="1:7" x14ac:dyDescent="0.2">
      <c r="A9" s="16" t="s">
        <v>37</v>
      </c>
      <c r="B9" s="16">
        <v>93.03</v>
      </c>
      <c r="C9" s="16">
        <v>92.28</v>
      </c>
      <c r="D9" s="16" t="s">
        <v>12</v>
      </c>
      <c r="E9" s="16">
        <v>92.655000000000001</v>
      </c>
      <c r="F9" s="17"/>
      <c r="G9" s="18"/>
    </row>
    <row r="10" spans="1:7" x14ac:dyDescent="0.2">
      <c r="A10" s="16" t="s">
        <v>38</v>
      </c>
      <c r="B10" s="16">
        <v>89.51</v>
      </c>
      <c r="C10" s="16">
        <v>91.69</v>
      </c>
      <c r="D10" s="16" t="s">
        <v>12</v>
      </c>
      <c r="E10" s="16">
        <v>90.6</v>
      </c>
      <c r="F10" s="17">
        <v>91.63</v>
      </c>
      <c r="G10" s="18"/>
    </row>
    <row r="11" spans="1:7" x14ac:dyDescent="0.2">
      <c r="A11" s="16" t="s">
        <v>38</v>
      </c>
      <c r="B11" s="16">
        <v>92.33</v>
      </c>
      <c r="C11" s="16">
        <v>92.31</v>
      </c>
      <c r="D11" s="16" t="s">
        <v>12</v>
      </c>
      <c r="E11" s="16">
        <v>92.32</v>
      </c>
      <c r="F11" s="17"/>
      <c r="G11" s="18"/>
    </row>
    <row r="12" spans="1:7" x14ac:dyDescent="0.2">
      <c r="A12" s="16" t="s">
        <v>38</v>
      </c>
      <c r="B12" s="16">
        <v>91.89</v>
      </c>
      <c r="C12" s="16">
        <v>92.05</v>
      </c>
      <c r="D12" s="16" t="s">
        <v>12</v>
      </c>
      <c r="E12" s="16">
        <v>91.97</v>
      </c>
      <c r="F12" s="17"/>
      <c r="G12" s="18"/>
    </row>
    <row r="13" spans="1:7" x14ac:dyDescent="0.2">
      <c r="A13" s="19">
        <v>0</v>
      </c>
      <c r="B13" s="16">
        <v>2.3199999999999998</v>
      </c>
      <c r="C13" s="16">
        <v>2.0099999999999998</v>
      </c>
      <c r="D13" s="16" t="s">
        <v>12</v>
      </c>
      <c r="E13" s="16">
        <v>2.165</v>
      </c>
      <c r="F13" s="17">
        <v>2.17</v>
      </c>
      <c r="G13" s="18"/>
    </row>
    <row r="14" spans="1:7" x14ac:dyDescent="0.2">
      <c r="A14" s="19">
        <v>1</v>
      </c>
      <c r="B14" s="16">
        <v>86.58</v>
      </c>
      <c r="C14" s="16">
        <v>92.93</v>
      </c>
      <c r="D14" s="16" t="s">
        <v>15</v>
      </c>
      <c r="E14" s="16">
        <v>89.754999999999995</v>
      </c>
      <c r="F14" s="17">
        <v>89.76</v>
      </c>
      <c r="G14" s="18"/>
    </row>
    <row r="15" spans="1:7" x14ac:dyDescent="0.2">
      <c r="A15" s="16" t="s">
        <v>39</v>
      </c>
      <c r="B15" s="16">
        <v>22.34</v>
      </c>
      <c r="C15" s="16">
        <v>20.51</v>
      </c>
      <c r="D15" s="16" t="s">
        <v>12</v>
      </c>
      <c r="E15" s="16">
        <v>21.425000000000001</v>
      </c>
      <c r="F15" s="17">
        <v>21.43</v>
      </c>
      <c r="G15" s="18"/>
    </row>
    <row r="17" spans="1:16" x14ac:dyDescent="0.2">
      <c r="A17" t="s">
        <v>0</v>
      </c>
    </row>
    <row r="18" spans="1:16" ht="68" x14ac:dyDescent="0.2">
      <c r="A18" s="13" t="s">
        <v>3</v>
      </c>
      <c r="B18" s="13" t="s">
        <v>33</v>
      </c>
      <c r="C18" s="13" t="s">
        <v>34</v>
      </c>
      <c r="D18" s="13" t="s">
        <v>40</v>
      </c>
      <c r="E18" s="13" t="s">
        <v>41</v>
      </c>
      <c r="F18" s="13" t="s">
        <v>22</v>
      </c>
      <c r="G18" s="13" t="s">
        <v>42</v>
      </c>
      <c r="H18" s="13" t="s">
        <v>43</v>
      </c>
      <c r="I18" s="13" t="s">
        <v>44</v>
      </c>
      <c r="J18" s="13" t="s">
        <v>45</v>
      </c>
      <c r="K18" s="13" t="s">
        <v>46</v>
      </c>
      <c r="L18" s="20" t="s">
        <v>47</v>
      </c>
      <c r="M18" s="13"/>
      <c r="N18" s="13" t="s">
        <v>48</v>
      </c>
      <c r="O18" s="13" t="s">
        <v>49</v>
      </c>
      <c r="P18" s="13"/>
    </row>
    <row r="19" spans="1:16" x14ac:dyDescent="0.2">
      <c r="A19" s="6" t="s">
        <v>2</v>
      </c>
      <c r="B19" s="6">
        <v>92.05</v>
      </c>
      <c r="C19" s="6">
        <v>89.47</v>
      </c>
      <c r="D19" s="6">
        <v>84.6</v>
      </c>
      <c r="E19" s="6">
        <v>86.22</v>
      </c>
      <c r="F19" s="6" t="s">
        <v>12</v>
      </c>
      <c r="G19" s="6">
        <f>AVERAGE(B19,D19)</f>
        <v>88.324999999999989</v>
      </c>
      <c r="H19" s="6">
        <f t="shared" ref="H19:H31" si="0">AVERAGE(C19,E19)</f>
        <v>87.844999999999999</v>
      </c>
      <c r="I19" s="6">
        <f>AVERAGE(B19:C22)</f>
        <v>95.082499999999982</v>
      </c>
      <c r="J19" s="6">
        <f>AVERAGE(D19:E22)</f>
        <v>88.626249999999999</v>
      </c>
      <c r="K19" s="6">
        <f>AVERAGE(G19:H19)</f>
        <v>88.084999999999994</v>
      </c>
      <c r="L19" s="21">
        <f>AVERAGE(K19:K22)</f>
        <v>91.85437499999999</v>
      </c>
      <c r="M19" s="6"/>
      <c r="N19" s="6">
        <f>AVERAGE(D19:E19)</f>
        <v>85.41</v>
      </c>
      <c r="O19" s="6">
        <f>AVERAGE(N19:N22)</f>
        <v>88.626249999999999</v>
      </c>
      <c r="P19" s="6"/>
    </row>
    <row r="20" spans="1:16" x14ac:dyDescent="0.2">
      <c r="A20" s="6" t="s">
        <v>2</v>
      </c>
      <c r="B20" s="6">
        <v>98.07</v>
      </c>
      <c r="C20" s="6">
        <v>96.41</v>
      </c>
      <c r="D20" s="6">
        <v>91.15</v>
      </c>
      <c r="E20" s="6">
        <v>90.92</v>
      </c>
      <c r="F20" s="6" t="s">
        <v>12</v>
      </c>
      <c r="G20" s="6">
        <f t="shared" ref="G20:G31" si="1">AVERAGE(B20,D20)</f>
        <v>94.61</v>
      </c>
      <c r="H20" s="6">
        <f t="shared" si="0"/>
        <v>93.664999999999992</v>
      </c>
      <c r="I20" s="6"/>
      <c r="J20" s="6"/>
      <c r="K20" s="6">
        <f>AVERAGE(G20:H20)</f>
        <v>94.137499999999989</v>
      </c>
      <c r="L20" s="21"/>
      <c r="M20" s="6"/>
      <c r="N20" s="6">
        <f t="shared" ref="N20:N25" si="2">AVERAGE(D20:E20)</f>
        <v>91.034999999999997</v>
      </c>
      <c r="O20" s="6"/>
      <c r="P20" s="6"/>
    </row>
    <row r="21" spans="1:16" x14ac:dyDescent="0.2">
      <c r="A21" s="6" t="s">
        <v>2</v>
      </c>
      <c r="B21" s="6">
        <v>98.01</v>
      </c>
      <c r="C21" s="6">
        <v>94.04</v>
      </c>
      <c r="D21" s="6">
        <v>89.59</v>
      </c>
      <c r="E21" s="6">
        <v>88.13</v>
      </c>
      <c r="F21" s="6" t="s">
        <v>12</v>
      </c>
      <c r="G21" s="6">
        <f>AVERAGE(B21,D21)</f>
        <v>93.800000000000011</v>
      </c>
      <c r="H21" s="6">
        <f t="shared" si="0"/>
        <v>91.085000000000008</v>
      </c>
      <c r="I21" s="6"/>
      <c r="J21" s="6"/>
      <c r="K21" s="6">
        <f t="shared" ref="K21:K31" si="3">AVERAGE(G21:H21)</f>
        <v>92.44250000000001</v>
      </c>
      <c r="L21" s="21"/>
      <c r="M21" s="6"/>
      <c r="N21" s="6">
        <f t="shared" si="2"/>
        <v>88.86</v>
      </c>
      <c r="O21" s="6"/>
      <c r="P21" s="6"/>
    </row>
    <row r="22" spans="1:16" x14ac:dyDescent="0.2">
      <c r="A22" s="6" t="s">
        <v>2</v>
      </c>
      <c r="B22" s="6">
        <v>97.07</v>
      </c>
      <c r="C22" s="6">
        <v>95.54</v>
      </c>
      <c r="D22" s="6">
        <v>88.11</v>
      </c>
      <c r="E22" s="6">
        <v>90.29</v>
      </c>
      <c r="F22" s="6" t="s">
        <v>12</v>
      </c>
      <c r="G22" s="6">
        <f t="shared" si="1"/>
        <v>92.59</v>
      </c>
      <c r="H22" s="6">
        <f t="shared" si="0"/>
        <v>92.915000000000006</v>
      </c>
      <c r="I22" s="6"/>
      <c r="J22" s="6"/>
      <c r="K22" s="6">
        <f t="shared" si="3"/>
        <v>92.752499999999998</v>
      </c>
      <c r="L22" s="21"/>
      <c r="M22" s="6"/>
      <c r="N22" s="6">
        <f t="shared" si="2"/>
        <v>89.2</v>
      </c>
      <c r="O22" s="6"/>
      <c r="P22" s="6"/>
    </row>
    <row r="23" spans="1:16" x14ac:dyDescent="0.2">
      <c r="A23" s="6" t="s">
        <v>37</v>
      </c>
      <c r="B23" s="6">
        <v>89.34</v>
      </c>
      <c r="C23" s="6">
        <v>89.61</v>
      </c>
      <c r="D23" s="6">
        <v>61.15</v>
      </c>
      <c r="E23" s="6">
        <v>67.31</v>
      </c>
      <c r="F23" s="6" t="s">
        <v>12</v>
      </c>
      <c r="G23" s="6">
        <f t="shared" si="1"/>
        <v>75.245000000000005</v>
      </c>
      <c r="H23" s="6">
        <f t="shared" si="0"/>
        <v>78.460000000000008</v>
      </c>
      <c r="I23" s="6">
        <f>AVERAGE(B23:C25)</f>
        <v>88.704999999999984</v>
      </c>
      <c r="J23" s="6">
        <f>AVERAGE(D23:E25)</f>
        <v>64.601666666666674</v>
      </c>
      <c r="K23" s="6">
        <f t="shared" si="3"/>
        <v>76.852500000000006</v>
      </c>
      <c r="L23" s="21">
        <f>AVERAGE(K23:K25)</f>
        <v>76.653333333333322</v>
      </c>
      <c r="M23" s="6"/>
      <c r="N23" s="6">
        <f t="shared" si="2"/>
        <v>64.23</v>
      </c>
      <c r="O23" s="6">
        <f>AVERAGE(N23:N25)</f>
        <v>64.601666666666674</v>
      </c>
      <c r="P23" s="6"/>
    </row>
    <row r="24" spans="1:16" x14ac:dyDescent="0.2">
      <c r="A24" s="6" t="s">
        <v>37</v>
      </c>
      <c r="B24" s="6">
        <v>86.35</v>
      </c>
      <c r="C24" s="6">
        <v>89.27</v>
      </c>
      <c r="D24" s="6">
        <v>66.2</v>
      </c>
      <c r="E24" s="6">
        <v>64.52</v>
      </c>
      <c r="F24" s="6" t="s">
        <v>12</v>
      </c>
      <c r="G24" s="6">
        <f t="shared" si="1"/>
        <v>76.275000000000006</v>
      </c>
      <c r="H24" s="6">
        <f t="shared" si="0"/>
        <v>76.894999999999996</v>
      </c>
      <c r="I24" s="6"/>
      <c r="J24" s="6"/>
      <c r="K24" s="6">
        <f t="shared" si="3"/>
        <v>76.585000000000008</v>
      </c>
      <c r="L24" s="21"/>
      <c r="M24" s="6"/>
      <c r="N24" s="6">
        <f t="shared" si="2"/>
        <v>65.36</v>
      </c>
      <c r="O24" s="6"/>
      <c r="P24" s="6"/>
    </row>
    <row r="25" spans="1:16" x14ac:dyDescent="0.2">
      <c r="A25" s="6" t="s">
        <v>37</v>
      </c>
      <c r="B25" s="6">
        <v>89.56</v>
      </c>
      <c r="C25" s="6">
        <v>88.1</v>
      </c>
      <c r="D25" s="6">
        <v>65.069999999999993</v>
      </c>
      <c r="E25" s="6">
        <v>63.36</v>
      </c>
      <c r="F25" s="6" t="s">
        <v>12</v>
      </c>
      <c r="G25" s="6">
        <f t="shared" si="1"/>
        <v>77.314999999999998</v>
      </c>
      <c r="H25" s="6">
        <f t="shared" si="0"/>
        <v>75.72999999999999</v>
      </c>
      <c r="I25" s="6"/>
      <c r="J25" s="6"/>
      <c r="K25" s="6">
        <f t="shared" si="3"/>
        <v>76.522499999999994</v>
      </c>
      <c r="L25" s="21"/>
      <c r="M25" s="6"/>
      <c r="N25" s="6">
        <f t="shared" si="2"/>
        <v>64.215000000000003</v>
      </c>
      <c r="O25" s="6"/>
      <c r="P25" s="6"/>
    </row>
    <row r="26" spans="1:16" x14ac:dyDescent="0.2">
      <c r="A26" s="6" t="s">
        <v>38</v>
      </c>
      <c r="B26" s="6">
        <v>80.66</v>
      </c>
      <c r="C26" s="6">
        <v>80.099999999999994</v>
      </c>
      <c r="D26" s="6">
        <v>42.54</v>
      </c>
      <c r="E26" s="6">
        <v>42.87</v>
      </c>
      <c r="F26" s="6" t="s">
        <v>12</v>
      </c>
      <c r="G26" s="6">
        <f t="shared" si="1"/>
        <v>61.599999999999994</v>
      </c>
      <c r="H26" s="6">
        <f t="shared" si="0"/>
        <v>61.484999999999999</v>
      </c>
      <c r="I26" s="6">
        <f>AVERAGE(B26:C28)</f>
        <v>78.728333333333339</v>
      </c>
      <c r="J26" s="6">
        <f>AVERAGE(D26:E28)</f>
        <v>45.346666666666664</v>
      </c>
      <c r="K26" s="6">
        <f t="shared" si="3"/>
        <v>61.542499999999997</v>
      </c>
      <c r="L26" s="21">
        <f>AVERAGE(K26:K28)</f>
        <v>62.037500000000001</v>
      </c>
      <c r="M26" s="6"/>
      <c r="N26" s="6"/>
      <c r="O26" s="6"/>
      <c r="P26" s="6"/>
    </row>
    <row r="27" spans="1:16" x14ac:dyDescent="0.2">
      <c r="A27" s="6" t="s">
        <v>38</v>
      </c>
      <c r="B27" s="6">
        <v>81.03</v>
      </c>
      <c r="C27" s="6">
        <v>76.91</v>
      </c>
      <c r="D27" s="6">
        <v>43.54</v>
      </c>
      <c r="E27" s="6">
        <v>47.21</v>
      </c>
      <c r="F27" s="6" t="s">
        <v>15</v>
      </c>
      <c r="G27" s="6">
        <f t="shared" si="1"/>
        <v>62.284999999999997</v>
      </c>
      <c r="H27" s="6">
        <f t="shared" si="0"/>
        <v>62.06</v>
      </c>
      <c r="I27" s="6"/>
      <c r="J27" s="6"/>
      <c r="K27" s="6">
        <f t="shared" si="3"/>
        <v>62.172499999999999</v>
      </c>
      <c r="L27" s="21"/>
      <c r="M27" s="6"/>
      <c r="N27" s="6"/>
      <c r="O27" s="6"/>
      <c r="P27" s="6"/>
    </row>
    <row r="28" spans="1:16" x14ac:dyDescent="0.2">
      <c r="A28" s="6" t="s">
        <v>38</v>
      </c>
      <c r="B28" s="6">
        <v>76.88</v>
      </c>
      <c r="C28" s="6">
        <v>76.790000000000006</v>
      </c>
      <c r="D28" s="6">
        <v>48.05</v>
      </c>
      <c r="E28" s="6">
        <v>47.87</v>
      </c>
      <c r="F28" s="6" t="s">
        <v>12</v>
      </c>
      <c r="G28" s="6">
        <f t="shared" si="1"/>
        <v>62.464999999999996</v>
      </c>
      <c r="H28" s="6">
        <f t="shared" si="0"/>
        <v>62.33</v>
      </c>
      <c r="I28" s="6"/>
      <c r="J28" s="6"/>
      <c r="K28" s="6">
        <f t="shared" si="3"/>
        <v>62.397499999999994</v>
      </c>
      <c r="L28" s="21"/>
      <c r="M28" s="6"/>
      <c r="N28" s="6"/>
      <c r="O28" s="6"/>
      <c r="P28" s="6"/>
    </row>
    <row r="29" spans="1:16" x14ac:dyDescent="0.2">
      <c r="A29" s="7">
        <v>0</v>
      </c>
      <c r="B29" s="6">
        <v>6.55</v>
      </c>
      <c r="C29" s="6">
        <v>6.28</v>
      </c>
      <c r="D29" s="6">
        <v>3.3</v>
      </c>
      <c r="E29" s="6">
        <v>4.03</v>
      </c>
      <c r="F29" s="6" t="s">
        <v>12</v>
      </c>
      <c r="G29" s="6">
        <f t="shared" si="1"/>
        <v>4.9249999999999998</v>
      </c>
      <c r="H29" s="6">
        <f t="shared" si="0"/>
        <v>5.1550000000000002</v>
      </c>
      <c r="I29" s="6">
        <f>AVERAGE(B29:C29)</f>
        <v>6.415</v>
      </c>
      <c r="J29" s="6">
        <f>AVERAGE(D29:E29)</f>
        <v>3.665</v>
      </c>
      <c r="K29" s="6">
        <f t="shared" si="3"/>
        <v>5.04</v>
      </c>
      <c r="L29" s="21">
        <f>AVERAGE(H29:I29)</f>
        <v>5.7850000000000001</v>
      </c>
      <c r="M29" s="6"/>
      <c r="N29" s="6"/>
      <c r="O29" s="6"/>
      <c r="P29" s="6"/>
    </row>
    <row r="30" spans="1:16" x14ac:dyDescent="0.2">
      <c r="A30" s="7">
        <v>1</v>
      </c>
      <c r="B30" s="6">
        <v>98.59</v>
      </c>
      <c r="C30" s="6">
        <v>99.94</v>
      </c>
      <c r="D30" s="6">
        <v>91.42</v>
      </c>
      <c r="E30" s="6">
        <v>91.42</v>
      </c>
      <c r="F30" s="6" t="s">
        <v>12</v>
      </c>
      <c r="G30" s="6">
        <f t="shared" si="1"/>
        <v>95.004999999999995</v>
      </c>
      <c r="H30" s="6">
        <f t="shared" si="0"/>
        <v>95.68</v>
      </c>
      <c r="I30" s="6">
        <f>AVERAGE(B30:C30)</f>
        <v>99.265000000000001</v>
      </c>
      <c r="J30" s="6">
        <f>AVERAGE(D30:E30)</f>
        <v>91.42</v>
      </c>
      <c r="K30" s="6">
        <f t="shared" si="3"/>
        <v>95.342500000000001</v>
      </c>
      <c r="L30" s="21">
        <f>AVERAGE(H30:I30)</f>
        <v>97.472499999999997</v>
      </c>
      <c r="M30" s="6"/>
      <c r="N30" s="6"/>
      <c r="O30" s="6"/>
      <c r="P30" s="6"/>
    </row>
    <row r="31" spans="1:16" x14ac:dyDescent="0.2">
      <c r="A31" s="6" t="s">
        <v>39</v>
      </c>
      <c r="B31" s="6">
        <v>51.79</v>
      </c>
      <c r="C31" s="6">
        <v>51.44</v>
      </c>
      <c r="D31" s="6">
        <v>34.74</v>
      </c>
      <c r="E31" s="6">
        <v>30.75</v>
      </c>
      <c r="F31" s="6" t="s">
        <v>12</v>
      </c>
      <c r="G31" s="6">
        <f t="shared" si="1"/>
        <v>43.265000000000001</v>
      </c>
      <c r="H31" s="6">
        <f t="shared" si="0"/>
        <v>41.094999999999999</v>
      </c>
      <c r="I31" s="6">
        <f>AVERAGE(B31:C31)</f>
        <v>51.614999999999995</v>
      </c>
      <c r="J31" s="6">
        <f>AVERAGE(D31:E31)</f>
        <v>32.745000000000005</v>
      </c>
      <c r="K31" s="6">
        <f t="shared" si="3"/>
        <v>42.18</v>
      </c>
      <c r="L31" s="21">
        <f>AVERAGE(H31:I31)</f>
        <v>46.354999999999997</v>
      </c>
      <c r="M31" s="6"/>
      <c r="N31" s="6"/>
      <c r="O31" s="6"/>
      <c r="P3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28661-59A1-E042-B890-8FBF79B0F1FA}">
  <dimension ref="A1:U23"/>
  <sheetViews>
    <sheetView workbookViewId="0"/>
  </sheetViews>
  <sheetFormatPr baseColWidth="10" defaultRowHeight="16" x14ac:dyDescent="0.2"/>
  <sheetData>
    <row r="1" spans="1:21" x14ac:dyDescent="0.2">
      <c r="A1" t="s">
        <v>1</v>
      </c>
    </row>
    <row r="2" spans="1:21" ht="68" x14ac:dyDescent="0.2">
      <c r="A2" s="1" t="s">
        <v>3</v>
      </c>
      <c r="B2" s="2" t="s">
        <v>4</v>
      </c>
      <c r="C2" s="2" t="s">
        <v>5</v>
      </c>
      <c r="D2" s="3" t="s">
        <v>6</v>
      </c>
      <c r="E2" s="3" t="s">
        <v>5</v>
      </c>
      <c r="F2" s="4" t="s">
        <v>7</v>
      </c>
      <c r="G2" s="4" t="s">
        <v>8</v>
      </c>
      <c r="H2" s="4" t="s">
        <v>9</v>
      </c>
      <c r="I2" s="5" t="s">
        <v>10</v>
      </c>
      <c r="J2" s="4"/>
    </row>
    <row r="3" spans="1:21" x14ac:dyDescent="0.2">
      <c r="A3" s="6" t="s">
        <v>11</v>
      </c>
      <c r="B3" s="6">
        <v>90.33</v>
      </c>
      <c r="C3" s="6" t="s">
        <v>12</v>
      </c>
      <c r="D3" s="6">
        <v>90.88</v>
      </c>
      <c r="E3" s="6" t="s">
        <v>12</v>
      </c>
      <c r="F3" s="6">
        <f t="shared" ref="F3:F11" si="0">AVERAGE(B3,D3)</f>
        <v>90.60499999999999</v>
      </c>
      <c r="G3" s="6">
        <f>AVERAGE(B3:B5)</f>
        <v>90.553333333333327</v>
      </c>
      <c r="H3" s="6">
        <f>AVERAGE(D3:D5)</f>
        <v>90.896666666666661</v>
      </c>
      <c r="I3" s="6">
        <f>AVERAGE(F3:F5)</f>
        <v>90.725000000000009</v>
      </c>
    </row>
    <row r="4" spans="1:21" x14ac:dyDescent="0.2">
      <c r="A4" s="6" t="s">
        <v>13</v>
      </c>
      <c r="B4" s="6">
        <v>90.81</v>
      </c>
      <c r="C4" s="6" t="s">
        <v>12</v>
      </c>
      <c r="D4" s="6">
        <v>91.23</v>
      </c>
      <c r="E4" s="6" t="s">
        <v>12</v>
      </c>
      <c r="F4" s="6">
        <f t="shared" si="0"/>
        <v>91.02000000000001</v>
      </c>
      <c r="G4" s="6"/>
      <c r="H4" s="6"/>
      <c r="I4" s="6"/>
    </row>
    <row r="5" spans="1:21" x14ac:dyDescent="0.2">
      <c r="A5" s="6" t="s">
        <v>14</v>
      </c>
      <c r="B5" s="6">
        <v>90.52</v>
      </c>
      <c r="C5" s="6" t="s">
        <v>12</v>
      </c>
      <c r="D5" s="6">
        <v>90.58</v>
      </c>
      <c r="E5" s="6" t="s">
        <v>15</v>
      </c>
      <c r="F5" s="6">
        <f t="shared" si="0"/>
        <v>90.55</v>
      </c>
      <c r="G5" s="6"/>
      <c r="H5" s="6"/>
      <c r="I5" s="6"/>
    </row>
    <row r="6" spans="1:21" x14ac:dyDescent="0.2">
      <c r="A6" s="6" t="s">
        <v>16</v>
      </c>
      <c r="B6" s="6">
        <v>91.88</v>
      </c>
      <c r="C6" s="6" t="s">
        <v>12</v>
      </c>
      <c r="D6" s="6">
        <v>90.26</v>
      </c>
      <c r="E6" s="6" t="s">
        <v>15</v>
      </c>
      <c r="F6" s="6">
        <f t="shared" si="0"/>
        <v>91.07</v>
      </c>
      <c r="G6" s="6">
        <f>AVERAGE(B6:B8)</f>
        <v>91.543333333333337</v>
      </c>
      <c r="H6" s="6">
        <f>AVERAGE(D6:D8)</f>
        <v>90.863333333333344</v>
      </c>
      <c r="I6" s="6">
        <f>AVERAGE(F6:F8)</f>
        <v>91.203333333333333</v>
      </c>
    </row>
    <row r="7" spans="1:21" x14ac:dyDescent="0.2">
      <c r="A7" s="6" t="s">
        <v>17</v>
      </c>
      <c r="B7" s="6">
        <v>92.11</v>
      </c>
      <c r="C7" s="6" t="s">
        <v>12</v>
      </c>
      <c r="D7" s="6">
        <v>90.93</v>
      </c>
      <c r="E7" s="6" t="s">
        <v>12</v>
      </c>
      <c r="F7" s="6">
        <f t="shared" si="0"/>
        <v>91.52000000000001</v>
      </c>
      <c r="G7" s="6"/>
      <c r="I7" s="6"/>
    </row>
    <row r="8" spans="1:21" x14ac:dyDescent="0.2">
      <c r="A8" s="6" t="s">
        <v>18</v>
      </c>
      <c r="B8" s="6">
        <v>90.64</v>
      </c>
      <c r="C8" s="6" t="s">
        <v>12</v>
      </c>
      <c r="D8" s="6">
        <v>91.4</v>
      </c>
      <c r="E8" s="6" t="s">
        <v>12</v>
      </c>
      <c r="F8" s="6">
        <f t="shared" si="0"/>
        <v>91.02000000000001</v>
      </c>
      <c r="G8" s="6"/>
      <c r="I8" s="6"/>
    </row>
    <row r="9" spans="1:21" x14ac:dyDescent="0.2">
      <c r="A9" s="6" t="s">
        <v>19</v>
      </c>
      <c r="B9" s="6">
        <v>22.63</v>
      </c>
      <c r="C9" s="6" t="s">
        <v>12</v>
      </c>
      <c r="D9" s="6">
        <v>20.420000000000002</v>
      </c>
      <c r="E9" s="6" t="s">
        <v>12</v>
      </c>
      <c r="F9" s="6">
        <f t="shared" si="0"/>
        <v>21.524999999999999</v>
      </c>
      <c r="G9" s="6"/>
      <c r="I9" s="6"/>
    </row>
    <row r="10" spans="1:21" x14ac:dyDescent="0.2">
      <c r="A10" s="7">
        <v>0</v>
      </c>
      <c r="B10" s="6">
        <v>2.15</v>
      </c>
      <c r="C10" s="6" t="s">
        <v>12</v>
      </c>
      <c r="D10" s="6">
        <v>1.73</v>
      </c>
      <c r="E10" s="6" t="s">
        <v>12</v>
      </c>
      <c r="F10" s="6">
        <f t="shared" si="0"/>
        <v>1.94</v>
      </c>
      <c r="G10" s="6"/>
      <c r="I10" s="6"/>
    </row>
    <row r="11" spans="1:21" x14ac:dyDescent="0.2">
      <c r="A11" s="7">
        <v>1</v>
      </c>
      <c r="B11" s="6">
        <v>91.76</v>
      </c>
      <c r="C11" s="6" t="s">
        <v>12</v>
      </c>
      <c r="D11" s="6">
        <v>91.93</v>
      </c>
      <c r="E11" s="6" t="s">
        <v>12</v>
      </c>
      <c r="F11" s="6">
        <f t="shared" si="0"/>
        <v>91.844999999999999</v>
      </c>
      <c r="G11" s="6"/>
      <c r="I11" s="6"/>
    </row>
    <row r="13" spans="1:21" x14ac:dyDescent="0.2">
      <c r="A13" t="s">
        <v>0</v>
      </c>
    </row>
    <row r="14" spans="1:21" ht="68" x14ac:dyDescent="0.2">
      <c r="A14" s="8" t="s">
        <v>3</v>
      </c>
      <c r="B14" s="9" t="s">
        <v>20</v>
      </c>
      <c r="C14" s="9" t="s">
        <v>5</v>
      </c>
      <c r="D14" s="9" t="s">
        <v>21</v>
      </c>
      <c r="E14" s="9" t="s">
        <v>22</v>
      </c>
      <c r="F14" s="9" t="s">
        <v>23</v>
      </c>
      <c r="G14" s="3" t="s">
        <v>24</v>
      </c>
      <c r="H14" s="3" t="s">
        <v>5</v>
      </c>
      <c r="I14" s="3" t="s">
        <v>25</v>
      </c>
      <c r="J14" s="3" t="s">
        <v>22</v>
      </c>
      <c r="K14" s="3" t="s">
        <v>26</v>
      </c>
      <c r="L14" s="10" t="s">
        <v>27</v>
      </c>
      <c r="M14" s="10" t="s">
        <v>28</v>
      </c>
      <c r="N14" s="10" t="s">
        <v>29</v>
      </c>
      <c r="O14" s="4" t="s">
        <v>30</v>
      </c>
      <c r="P14" s="4"/>
      <c r="Q14" s="4"/>
      <c r="R14" s="4"/>
      <c r="S14" s="4" t="s">
        <v>31</v>
      </c>
      <c r="T14" s="4" t="s">
        <v>32</v>
      </c>
      <c r="U14" s="4"/>
    </row>
    <row r="15" spans="1:21" x14ac:dyDescent="0.2">
      <c r="A15" s="6" t="s">
        <v>11</v>
      </c>
      <c r="B15" s="11">
        <v>78.38</v>
      </c>
      <c r="C15" s="6" t="s">
        <v>12</v>
      </c>
      <c r="D15" s="11">
        <v>73.33</v>
      </c>
      <c r="E15" s="6" t="s">
        <v>12</v>
      </c>
      <c r="F15" s="11">
        <f t="shared" ref="F15:F23" si="1">AVERAGE(B15,D15)</f>
        <v>75.85499999999999</v>
      </c>
      <c r="G15" s="11">
        <v>77.08</v>
      </c>
      <c r="H15" s="6" t="s">
        <v>15</v>
      </c>
      <c r="I15" s="11">
        <v>74.22</v>
      </c>
      <c r="J15" s="6" t="s">
        <v>15</v>
      </c>
      <c r="K15" s="11">
        <f t="shared" ref="K15:K23" si="2">AVERAGE(G15,I15)</f>
        <v>75.650000000000006</v>
      </c>
      <c r="L15" s="11">
        <f t="shared" ref="L15:L23" si="3">AVERAGE(F15,K15)</f>
        <v>75.752499999999998</v>
      </c>
      <c r="M15" s="11">
        <f>AVERAGE(B15:B17,G15:G17)</f>
        <v>77.070000000000007</v>
      </c>
      <c r="N15" s="11">
        <f>AVERAGE(D15:D17,I15:I17)</f>
        <v>74.495000000000005</v>
      </c>
      <c r="O15" s="12">
        <f>AVERAGE(B15:B17,D15:D17,G15:G17,I15:I17)</f>
        <v>75.782499999999985</v>
      </c>
      <c r="S15" s="12">
        <f t="shared" ref="S15:S20" si="4">AVERAGE(D15,I15)</f>
        <v>73.775000000000006</v>
      </c>
      <c r="T15" s="12">
        <f>AVERAGE(S15:S17)</f>
        <v>74.495000000000005</v>
      </c>
    </row>
    <row r="16" spans="1:21" x14ac:dyDescent="0.2">
      <c r="A16" s="6" t="s">
        <v>13</v>
      </c>
      <c r="B16" s="11">
        <v>77.930000000000007</v>
      </c>
      <c r="C16" s="6" t="s">
        <v>12</v>
      </c>
      <c r="D16" s="11">
        <v>71.53</v>
      </c>
      <c r="E16" s="6" t="s">
        <v>12</v>
      </c>
      <c r="F16" s="11">
        <f t="shared" si="1"/>
        <v>74.73</v>
      </c>
      <c r="G16" s="11">
        <v>75.92</v>
      </c>
      <c r="H16" s="6" t="s">
        <v>15</v>
      </c>
      <c r="I16" s="11">
        <v>73.55</v>
      </c>
      <c r="J16" s="6" t="s">
        <v>15</v>
      </c>
      <c r="K16" s="11">
        <f t="shared" si="2"/>
        <v>74.734999999999999</v>
      </c>
      <c r="L16" s="11">
        <f t="shared" si="3"/>
        <v>74.732500000000002</v>
      </c>
      <c r="M16" s="11"/>
      <c r="N16" s="11"/>
      <c r="O16" s="12"/>
      <c r="S16" s="12">
        <f t="shared" si="4"/>
        <v>72.539999999999992</v>
      </c>
    </row>
    <row r="17" spans="1:20" x14ac:dyDescent="0.2">
      <c r="A17" s="6" t="s">
        <v>14</v>
      </c>
      <c r="B17" s="11">
        <v>76.56</v>
      </c>
      <c r="C17" s="6" t="s">
        <v>12</v>
      </c>
      <c r="D17" s="11">
        <v>77.31</v>
      </c>
      <c r="E17" s="6" t="s">
        <v>12</v>
      </c>
      <c r="F17" s="11">
        <f t="shared" si="1"/>
        <v>76.935000000000002</v>
      </c>
      <c r="G17" s="11">
        <v>76.55</v>
      </c>
      <c r="H17" s="6" t="s">
        <v>12</v>
      </c>
      <c r="I17" s="11">
        <v>77.03</v>
      </c>
      <c r="J17" s="6" t="s">
        <v>12</v>
      </c>
      <c r="K17" s="11">
        <f t="shared" si="2"/>
        <v>76.789999999999992</v>
      </c>
      <c r="L17" s="11">
        <f t="shared" si="3"/>
        <v>76.862499999999997</v>
      </c>
      <c r="M17" s="11"/>
      <c r="N17" s="11"/>
      <c r="O17" s="12"/>
      <c r="S17" s="12">
        <f t="shared" si="4"/>
        <v>77.17</v>
      </c>
    </row>
    <row r="18" spans="1:20" x14ac:dyDescent="0.2">
      <c r="A18" s="6" t="s">
        <v>16</v>
      </c>
      <c r="B18" s="11">
        <v>81.540000000000006</v>
      </c>
      <c r="C18" s="6" t="s">
        <v>12</v>
      </c>
      <c r="D18" s="11">
        <v>68.5</v>
      </c>
      <c r="E18" s="6" t="s">
        <v>12</v>
      </c>
      <c r="F18" s="11">
        <f t="shared" si="1"/>
        <v>75.02000000000001</v>
      </c>
      <c r="G18" s="11">
        <v>82.87</v>
      </c>
      <c r="H18" s="6" t="s">
        <v>15</v>
      </c>
      <c r="I18" s="11">
        <v>71.930000000000007</v>
      </c>
      <c r="J18" s="6" t="s">
        <v>15</v>
      </c>
      <c r="K18" s="11">
        <f t="shared" si="2"/>
        <v>77.400000000000006</v>
      </c>
      <c r="L18" s="11">
        <f t="shared" si="3"/>
        <v>76.210000000000008</v>
      </c>
      <c r="M18" s="11">
        <f>AVERAGE(B18:B20,G18:G20)</f>
        <v>85.616666666666674</v>
      </c>
      <c r="N18" s="11">
        <f>AVERAGE(D18:D20,I18:I20)</f>
        <v>66.888333333333335</v>
      </c>
      <c r="O18" s="12">
        <f>AVERAGE(B18:B20,D18:D20,G18:G20,I18:I20)</f>
        <v>76.252499999999998</v>
      </c>
      <c r="S18" s="12">
        <f t="shared" si="4"/>
        <v>70.215000000000003</v>
      </c>
      <c r="T18" s="12">
        <f>AVERAGE(S18:S20)</f>
        <v>66.888333333333335</v>
      </c>
    </row>
    <row r="19" spans="1:20" x14ac:dyDescent="0.2">
      <c r="A19" s="6" t="s">
        <v>17</v>
      </c>
      <c r="B19" s="11">
        <v>87.55</v>
      </c>
      <c r="C19" s="6" t="s">
        <v>15</v>
      </c>
      <c r="D19" s="11">
        <v>66.31</v>
      </c>
      <c r="E19" s="6" t="s">
        <v>15</v>
      </c>
      <c r="F19" s="11">
        <f t="shared" si="1"/>
        <v>76.930000000000007</v>
      </c>
      <c r="G19" s="11">
        <v>92.53</v>
      </c>
      <c r="H19" s="6" t="s">
        <v>15</v>
      </c>
      <c r="I19" s="11">
        <v>64.77</v>
      </c>
      <c r="J19" s="6" t="s">
        <v>15</v>
      </c>
      <c r="K19" s="11">
        <f t="shared" si="2"/>
        <v>78.650000000000006</v>
      </c>
      <c r="L19" s="11">
        <f t="shared" si="3"/>
        <v>77.790000000000006</v>
      </c>
      <c r="M19" s="11"/>
      <c r="N19" s="11"/>
      <c r="O19" s="12"/>
      <c r="S19" s="12">
        <f t="shared" si="4"/>
        <v>65.539999999999992</v>
      </c>
    </row>
    <row r="20" spans="1:20" x14ac:dyDescent="0.2">
      <c r="A20" s="6" t="s">
        <v>18</v>
      </c>
      <c r="B20" s="11">
        <v>83.03</v>
      </c>
      <c r="C20" s="6" t="s">
        <v>15</v>
      </c>
      <c r="D20" s="11">
        <v>66.569999999999993</v>
      </c>
      <c r="E20" s="6" t="s">
        <v>15</v>
      </c>
      <c r="F20" s="11">
        <f t="shared" si="1"/>
        <v>74.8</v>
      </c>
      <c r="G20" s="11">
        <v>86.18</v>
      </c>
      <c r="H20" s="6" t="s">
        <v>12</v>
      </c>
      <c r="I20" s="11">
        <v>63.25</v>
      </c>
      <c r="J20" s="6" t="s">
        <v>12</v>
      </c>
      <c r="K20" s="11">
        <f t="shared" si="2"/>
        <v>74.715000000000003</v>
      </c>
      <c r="L20" s="11">
        <f t="shared" si="3"/>
        <v>74.757499999999993</v>
      </c>
      <c r="M20" s="11"/>
      <c r="N20" s="11"/>
      <c r="S20" s="12">
        <f t="shared" si="4"/>
        <v>64.91</v>
      </c>
    </row>
    <row r="21" spans="1:20" x14ac:dyDescent="0.2">
      <c r="A21" s="6" t="s">
        <v>19</v>
      </c>
      <c r="B21" s="11">
        <v>52.35</v>
      </c>
      <c r="C21" s="6" t="s">
        <v>12</v>
      </c>
      <c r="D21" s="11">
        <v>33.15</v>
      </c>
      <c r="E21" s="6" t="s">
        <v>12</v>
      </c>
      <c r="F21" s="11">
        <f t="shared" si="1"/>
        <v>42.75</v>
      </c>
      <c r="G21" s="11">
        <v>52.26</v>
      </c>
      <c r="H21" s="6" t="s">
        <v>12</v>
      </c>
      <c r="I21" s="11">
        <v>34</v>
      </c>
      <c r="J21" s="6" t="s">
        <v>12</v>
      </c>
      <c r="K21" s="11">
        <f t="shared" si="2"/>
        <v>43.129999999999995</v>
      </c>
      <c r="L21" s="11">
        <f t="shared" si="3"/>
        <v>42.94</v>
      </c>
      <c r="M21" s="11">
        <f>AVERAGE(B21,G21)</f>
        <v>52.305</v>
      </c>
      <c r="N21" s="11">
        <f>AVERAGE(D21,I21)</f>
        <v>33.575000000000003</v>
      </c>
    </row>
    <row r="22" spans="1:20" x14ac:dyDescent="0.2">
      <c r="A22" s="7">
        <v>0</v>
      </c>
      <c r="B22" s="11">
        <v>5.05</v>
      </c>
      <c r="C22" s="6" t="s">
        <v>12</v>
      </c>
      <c r="D22" s="11">
        <v>1.31</v>
      </c>
      <c r="E22" s="6" t="s">
        <v>12</v>
      </c>
      <c r="F22" s="11">
        <f t="shared" si="1"/>
        <v>3.1799999999999997</v>
      </c>
      <c r="G22" s="11">
        <v>6.93</v>
      </c>
      <c r="H22" s="6" t="s">
        <v>12</v>
      </c>
      <c r="I22" s="11">
        <v>2.81</v>
      </c>
      <c r="J22" s="6" t="s">
        <v>12</v>
      </c>
      <c r="K22" s="11">
        <f t="shared" si="2"/>
        <v>4.87</v>
      </c>
      <c r="L22" s="11">
        <f t="shared" si="3"/>
        <v>4.0250000000000004</v>
      </c>
      <c r="M22" s="11">
        <f>AVERAGE(B22,G22)</f>
        <v>5.99</v>
      </c>
      <c r="N22" s="11">
        <f>AVERAGE(D22,I22)</f>
        <v>2.06</v>
      </c>
    </row>
    <row r="23" spans="1:20" x14ac:dyDescent="0.2">
      <c r="A23" s="7">
        <v>1</v>
      </c>
      <c r="B23" s="11">
        <v>100</v>
      </c>
      <c r="C23" s="6" t="s">
        <v>12</v>
      </c>
      <c r="D23" s="11">
        <v>90.5</v>
      </c>
      <c r="E23" s="6" t="s">
        <v>12</v>
      </c>
      <c r="F23" s="11">
        <f t="shared" si="1"/>
        <v>95.25</v>
      </c>
      <c r="G23" s="11">
        <v>96.52</v>
      </c>
      <c r="H23" s="6" t="s">
        <v>12</v>
      </c>
      <c r="I23" s="11">
        <v>89.89</v>
      </c>
      <c r="J23" s="6" t="s">
        <v>12</v>
      </c>
      <c r="K23" s="11">
        <f t="shared" si="2"/>
        <v>93.204999999999998</v>
      </c>
      <c r="L23" s="11">
        <f t="shared" si="3"/>
        <v>94.227499999999992</v>
      </c>
      <c r="M23" s="11">
        <f>AVERAGE(B23,G23)</f>
        <v>98.259999999999991</v>
      </c>
      <c r="N23" s="11">
        <f>AVERAGE(D23,I23)</f>
        <v>90.19499999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4D</vt:lpstr>
      <vt:lpstr>Fig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ry, Ed W</dc:creator>
  <cp:lastModifiedBy>Curry, Ed W</cp:lastModifiedBy>
  <dcterms:created xsi:type="dcterms:W3CDTF">2018-08-20T16:09:14Z</dcterms:created>
  <dcterms:modified xsi:type="dcterms:W3CDTF">2019-04-30T16:37:29Z</dcterms:modified>
</cp:coreProperties>
</file>